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 tabRatio="666"/>
  </bookViews>
  <sheets>
    <sheet name="data2" sheetId="1" r:id="rId1"/>
  </sheets>
  <calcPr calcId="144525"/>
</workbook>
</file>

<file path=xl/sharedStrings.xml><?xml version="1.0" encoding="utf-8"?>
<sst xmlns="http://schemas.openxmlformats.org/spreadsheetml/2006/main" count="344" uniqueCount="147">
  <si>
    <t>Supplementary Data 2. Summary of small RNA sequencing data</t>
  </si>
  <si>
    <t>SampleName-replicate_ID</t>
  </si>
  <si>
    <t>Raw reads</t>
  </si>
  <si>
    <t>High quality reads after removing adapter(17-40nt)</t>
  </si>
  <si>
    <t>Genome mapped</t>
  </si>
  <si>
    <t xml:space="preserve">Percentage of genome mapped reads (%) </t>
  </si>
  <si>
    <t>Total count of  spike-in</t>
  </si>
  <si>
    <t>Count of spike-in without 2'-O-methylation</t>
  </si>
  <si>
    <t>Count of spike-in with 2'-O-methylation</t>
  </si>
  <si>
    <t>Method</t>
  </si>
  <si>
    <t>RNA input</t>
  </si>
  <si>
    <t>HEK293_1ug_R1</t>
  </si>
  <si>
    <t>TruSeq</t>
  </si>
  <si>
    <t>1ug input of total RNA</t>
  </si>
  <si>
    <t>HEK293_1ug_R2</t>
  </si>
  <si>
    <t>HEK293_10ng_R1</t>
  </si>
  <si>
    <t>10ng-seq</t>
  </si>
  <si>
    <t>10ng input of total RNA</t>
  </si>
  <si>
    <t>HEK293_10ng_R2</t>
  </si>
  <si>
    <t>HEK293_10ng_R3</t>
  </si>
  <si>
    <t>HEK293_1ng_R1</t>
  </si>
  <si>
    <t>CAS-seq</t>
  </si>
  <si>
    <t>1ng input of total RNA</t>
  </si>
  <si>
    <t>HEK293_1ng_R2</t>
  </si>
  <si>
    <t>HEK293_1ng_R3</t>
  </si>
  <si>
    <t>HEK293_1ng_BioR1</t>
  </si>
  <si>
    <t>HEK293_1ng_BioR2</t>
  </si>
  <si>
    <t>A549_1ng_BioR1</t>
  </si>
  <si>
    <t>A549_1ng_BioR2</t>
  </si>
  <si>
    <t>Hela_1ng_BioR1</t>
  </si>
  <si>
    <t>Hela_1ng_BioR2</t>
  </si>
  <si>
    <t>human_Oo_R1</t>
  </si>
  <si>
    <t>single oocyte</t>
  </si>
  <si>
    <t>human_Oo_R2</t>
  </si>
  <si>
    <t>human_Oo_R3</t>
  </si>
  <si>
    <t>human_Oo_R4</t>
  </si>
  <si>
    <t>human_Oo_R5</t>
  </si>
  <si>
    <t>human_Oo_R6</t>
  </si>
  <si>
    <t>human_CumulusCell</t>
  </si>
  <si>
    <t>monkey_Oo_R1</t>
  </si>
  <si>
    <t>monkey_Oo_R2</t>
  </si>
  <si>
    <t>monkey_Oo_R3</t>
  </si>
  <si>
    <t>monkey_Oo_R4</t>
  </si>
  <si>
    <t>monkey_Oo_R5</t>
  </si>
  <si>
    <t>monkey_Oo_R6</t>
  </si>
  <si>
    <t>mouse_Oo_10ng_R1</t>
  </si>
  <si>
    <t>mouse_Oo_10ng_R2</t>
  </si>
  <si>
    <t>mouse_Oo_1ng_R1</t>
  </si>
  <si>
    <t>mouse_Oo_1ng_R2</t>
  </si>
  <si>
    <t>mouse_Oo_1ng_R3</t>
  </si>
  <si>
    <t>mouse_Oo_singleOo_R1</t>
  </si>
  <si>
    <t>mouse_Oo_singleOo_R2</t>
  </si>
  <si>
    <t>mouse_Oo_singleOo_R3</t>
  </si>
  <si>
    <t>mouse_Oo_singleOo_R4</t>
  </si>
  <si>
    <t>mouse_Oo_singleOo_R5</t>
  </si>
  <si>
    <t>mouse_Oo_singleOo_R6</t>
  </si>
  <si>
    <t>human_Oo_R1_withSpikeIn</t>
  </si>
  <si>
    <t>human_Oo_R2_withSpikeIn</t>
  </si>
  <si>
    <t>human_Oo_R3_withSpikeIn</t>
  </si>
  <si>
    <t>human_2cell_R1_withSpikeIn</t>
  </si>
  <si>
    <t>single 2-cell embryo</t>
  </si>
  <si>
    <t>human_2cell_R2_withSpikeIn</t>
  </si>
  <si>
    <t>human_2cell_R3_withSpikeIn</t>
  </si>
  <si>
    <t>human_morula_R1_withSpikeIn</t>
  </si>
  <si>
    <t>single morula embryo</t>
  </si>
  <si>
    <t>human_morula_R2_withSpikeIn</t>
  </si>
  <si>
    <t>human_morula_R3_withSpikeIn</t>
  </si>
  <si>
    <t>human_GVoocyte_totalRNA_10oocyte</t>
  </si>
  <si>
    <t>1ng input of total RNA derived from 10 GV oocytes</t>
  </si>
  <si>
    <t>human_GVoocyte_totalRNA_5oocyte</t>
  </si>
  <si>
    <t>1ng input of total RNA derived from 5 GV oocytes</t>
  </si>
  <si>
    <t>overNight_human_GVoocyte_R1</t>
  </si>
  <si>
    <t>single GV oocyte</t>
  </si>
  <si>
    <t>overNight_human_GVoocyte_R2</t>
  </si>
  <si>
    <t>overNight_human_GVoocyte_R3</t>
  </si>
  <si>
    <t>overNight_human_GVoocyte_R4</t>
  </si>
  <si>
    <t>2-4hours_human_GVoocyte_R1</t>
  </si>
  <si>
    <t>2-4hours_human_GVoocyte_R2</t>
  </si>
  <si>
    <t>2-4hours_human_GVoocyte_R3</t>
  </si>
  <si>
    <t>2-4hours_human_GVoocyte_R4</t>
  </si>
  <si>
    <t>humanOocyte_IP_input</t>
  </si>
  <si>
    <t>CAS-seq-2E(CAS-seq with modification)</t>
  </si>
  <si>
    <t>20 μl of oocyte lysis derived from 31 oocytes</t>
  </si>
  <si>
    <t>humanOocyte_rabbit-IgG-IP_output</t>
  </si>
  <si>
    <t>humanOocyte_AGO1-IP_output</t>
  </si>
  <si>
    <t>humanOocyte_AGO2-IP_output</t>
  </si>
  <si>
    <t>humanOocyte_AGO3-IP_output</t>
  </si>
  <si>
    <t>humanOocyte_AGO4-IP_output</t>
  </si>
  <si>
    <t>humanOocyte_HIWI-IP_output</t>
  </si>
  <si>
    <t>humanOocyte_HIWI3-IP_output</t>
  </si>
  <si>
    <t>human_Oocyte_beforeOxidation_R1</t>
  </si>
  <si>
    <t>1/15 of the RNAs extracted from 10 human oocytes</t>
  </si>
  <si>
    <t>human_Oocyte_beforeOxidation_R2</t>
  </si>
  <si>
    <t>human_Oocyte_beforeOxidation_R3</t>
  </si>
  <si>
    <t>human_Oocyte_afterOxidation_R1</t>
  </si>
  <si>
    <t>14/15 of the RNAs extracted from 10 human oocytes</t>
  </si>
  <si>
    <t>human_Oocyte_afterOxidation_R2</t>
  </si>
  <si>
    <t>human_Oocyte_afterOxidation_R3</t>
  </si>
  <si>
    <t>mouse_oocyte_beforeOxidation_R1</t>
  </si>
  <si>
    <t>1/15 of the RNAs extracted from 30 mouse oocytes</t>
  </si>
  <si>
    <t>mouse_oocyte_beforeOxidation_R2</t>
  </si>
  <si>
    <t>mouse_oocyte_afterOxidation_R1</t>
  </si>
  <si>
    <t>14/15 of the RNAs extracted from 30 mouse oocytes</t>
  </si>
  <si>
    <t>mouse_oocyte_afterOxidation_R2</t>
  </si>
  <si>
    <t>30ng_mouseTestis_beforeOxidation_R1</t>
  </si>
  <si>
    <t>1/15 of 30ng total RNAs extracted from mouse testis</t>
  </si>
  <si>
    <t>30ng_mouseTestis_beforeOxidation_R2</t>
  </si>
  <si>
    <t>30ng_mouseTestis_beforeOxidation_R3</t>
  </si>
  <si>
    <t>30ng_mouseTestis_beforeOxidation_R4</t>
  </si>
  <si>
    <t>30ng_mouseTestis_afterOxidation_R1</t>
  </si>
  <si>
    <t>14/15 of 30ng total RNAs extracted from mouse testis</t>
  </si>
  <si>
    <t>30ng_mouseTestis_afterOxidation_R2</t>
  </si>
  <si>
    <t>30ng_mouseTestis_afterOxidation_R3</t>
  </si>
  <si>
    <t>30ng_mouseTestis_afterOxidation_R4</t>
  </si>
  <si>
    <t>4ug_mouseTestis_beforeOxidation_R1</t>
  </si>
  <si>
    <t>1/12 of 4ug total RNAs extracted from mouse testis</t>
  </si>
  <si>
    <t>4ug_mouseTestis_beforeOxidation_R2</t>
  </si>
  <si>
    <t>4ug_mouseTestis_beforeOxidation_R3</t>
  </si>
  <si>
    <t>4ug_mouseTestis_beforeOxidation_R4</t>
  </si>
  <si>
    <t>4ug_mouseTestis_afterOxidation_R1</t>
  </si>
  <si>
    <t>11/12 of 4ug total RNAs extracted from mouse testis</t>
  </si>
  <si>
    <t>4ug_mouseTestis_afterOxidation_R2</t>
  </si>
  <si>
    <t>4ug_mouseTestis_afterOxidation_R3</t>
  </si>
  <si>
    <t>4ug_mouseTestis_afterOxidation_R4</t>
  </si>
  <si>
    <t>humanTestis_IP_input</t>
  </si>
  <si>
    <t>80 μl of the cell lysis derived from 20 mg human testis</t>
  </si>
  <si>
    <t>humanTestis_HILI-IP_output</t>
  </si>
  <si>
    <t>200 μl of the cell lysis derived from 20 mg human testis</t>
  </si>
  <si>
    <t>humanTestis_HIWI-IP_output</t>
  </si>
  <si>
    <t>humanTestis_AGO2-IP_output</t>
  </si>
  <si>
    <t>humanTestis_rabbit-IgG-IP_output</t>
  </si>
  <si>
    <t>200ng_mouseTestis_TruSeq_R1</t>
  </si>
  <si>
    <t>200ng input of total RNA</t>
  </si>
  <si>
    <t>200ng_mouseTestis_TruSeq_R2</t>
  </si>
  <si>
    <t>200ng_mouseTestis_TruSeq_R3</t>
  </si>
  <si>
    <t>10ng_mouseTestis_10ng-seq_R1</t>
  </si>
  <si>
    <t>10ng_mouseTestis_10ng-seq_R2</t>
  </si>
  <si>
    <t>10ng_mouseTestis_10ng-seq_R3</t>
  </si>
  <si>
    <t>1ng_mouseTestis_CAS-seq_R1</t>
  </si>
  <si>
    <t>1ng_mouseTestis_CAS-seq_R2</t>
  </si>
  <si>
    <t>1ng_mouseTestis_CAS-seq_R3</t>
  </si>
  <si>
    <t>1ng_mouseTestis_CAS-seq_ComparisonWithCASseq2E_R1</t>
  </si>
  <si>
    <t>1ng_mouseTestis_CAS-seq_ComparisonWithCASseq2E_R2</t>
  </si>
  <si>
    <t>1ng_mouseTestis_CAS-seq_ComparisonWithCASseq2E_R3</t>
  </si>
  <si>
    <t>1ng_mouseTestis_CAS-seq-2E_R1</t>
  </si>
  <si>
    <t>1ng_mouseTestis_CAS-seq-2E_R2</t>
  </si>
  <si>
    <t>1ng_mouseTestis_CAS-seq-2E_R3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_(&quot;$&quot;* #,##0_);_(&quot;$&quot;* \(#,##0\);_(&quot;$&quot;* &quot;-&quot;_);_(@_)"/>
    <numFmt numFmtId="178" formatCode="_(&quot;$&quot;* #,##0.00_);_(&quot;$&quot;* \(#,##0.00\);_(&quot;$&quot;* &quot;-&quot;??_);_(@_)"/>
  </numFmts>
  <fonts count="26">
    <font>
      <sz val="12"/>
      <name val="Times New Roman"/>
      <charset val="134"/>
    </font>
    <font>
      <b/>
      <sz val="16"/>
      <name val="Times New Roman"/>
      <charset val="134"/>
    </font>
    <font>
      <sz val="16"/>
      <name val="Times New Roman"/>
      <charset val="134"/>
    </font>
    <font>
      <b/>
      <sz val="12"/>
      <color indexed="8"/>
      <name val="Times New Roman"/>
      <charset val="134"/>
    </font>
    <font>
      <sz val="12"/>
      <name val="Times New Roman"/>
      <charset val="0"/>
    </font>
    <font>
      <sz val="12"/>
      <color theme="1"/>
      <name val="Times New Roman"/>
      <charset val="134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40"/>
        <bgColor indexed="49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7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9" fillId="4" borderId="3" applyNumberFormat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5" borderId="6" applyNumberFormat="0" applyFont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8" fillId="3" borderId="7" applyNumberFormat="0" applyAlignment="0" applyProtection="0">
      <alignment vertical="center"/>
    </xf>
    <xf numFmtId="0" fontId="6" fillId="3" borderId="3" applyNumberFormat="0" applyAlignment="0" applyProtection="0">
      <alignment vertical="center"/>
    </xf>
    <xf numFmtId="0" fontId="22" fillId="19" borderId="9" applyNumberFormat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ont="1">
      <alignment vertical="center"/>
    </xf>
    <xf numFmtId="176" fontId="1" fillId="0" borderId="1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0" fontId="3" fillId="2" borderId="2" xfId="0" applyNumberFormat="1" applyFont="1" applyFill="1" applyBorder="1" applyAlignment="1">
      <alignment horizontal="center" vertical="center" wrapText="1"/>
    </xf>
    <xf numFmtId="176" fontId="3" fillId="2" borderId="2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176" fontId="0" fillId="0" borderId="0" xfId="0" applyNumberFormat="1" applyFont="1" applyFill="1">
      <alignment vertical="center"/>
    </xf>
    <xf numFmtId="176" fontId="5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4"/>
  <sheetViews>
    <sheetView tabSelected="1" workbookViewId="0">
      <pane xSplit="1" ySplit="3" topLeftCell="B58" activePane="bottomRight" state="frozen"/>
      <selection/>
      <selection pane="topRight"/>
      <selection pane="bottomLeft"/>
      <selection pane="bottomRight" activeCell="A61" sqref="A61"/>
    </sheetView>
  </sheetViews>
  <sheetFormatPr defaultColWidth="9" defaultRowHeight="15.75"/>
  <cols>
    <col min="1" max="1" width="42.125" style="1" customWidth="1"/>
    <col min="2" max="2" width="11.75" style="1" customWidth="1"/>
    <col min="3" max="3" width="19.625" style="1" customWidth="1"/>
    <col min="4" max="4" width="13.75" style="1" customWidth="1"/>
    <col min="5" max="8" width="17.125" style="1" customWidth="1"/>
    <col min="9" max="9" width="33.625" style="1" customWidth="1"/>
    <col min="10" max="10" width="20.25" style="1" customWidth="1"/>
    <col min="11" max="16384" width="9" style="1"/>
  </cols>
  <sheetData>
    <row r="1" ht="24" customHeight="1" spans="1:1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17.25" customHeight="1" spans="1:10">
      <c r="A2" s="3"/>
      <c r="B2" s="3"/>
      <c r="C2" s="3"/>
      <c r="D2" s="3"/>
      <c r="E2" s="3"/>
      <c r="F2" s="3"/>
      <c r="G2" s="3"/>
      <c r="H2" s="3"/>
      <c r="I2" s="3"/>
      <c r="J2" s="3"/>
    </row>
    <row r="3" ht="45" customHeight="1" spans="1:10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</row>
    <row r="4" ht="15" customHeight="1" spans="1:10">
      <c r="A4" s="6" t="s">
        <v>11</v>
      </c>
      <c r="B4" s="7">
        <v>4539065</v>
      </c>
      <c r="C4" s="7">
        <v>3657593</v>
      </c>
      <c r="D4" s="7">
        <v>2843203</v>
      </c>
      <c r="E4" s="8">
        <f>D4/C4*100</f>
        <v>77.7342640364852</v>
      </c>
      <c r="F4" s="8"/>
      <c r="G4" s="8"/>
      <c r="H4" s="8"/>
      <c r="I4" s="6" t="s">
        <v>12</v>
      </c>
      <c r="J4" s="1" t="s">
        <v>13</v>
      </c>
    </row>
    <row r="5" ht="15" customHeight="1" spans="1:10">
      <c r="A5" s="6" t="s">
        <v>14</v>
      </c>
      <c r="B5" s="7">
        <v>4324572</v>
      </c>
      <c r="C5" s="7">
        <v>3442972</v>
      </c>
      <c r="D5" s="7">
        <v>2642236</v>
      </c>
      <c r="E5" s="8">
        <f t="shared" ref="E5:E23" si="0">D5/C5*100</f>
        <v>76.7428837643757</v>
      </c>
      <c r="F5" s="8"/>
      <c r="G5" s="8"/>
      <c r="H5" s="8"/>
      <c r="I5" s="6" t="s">
        <v>12</v>
      </c>
      <c r="J5" s="1" t="s">
        <v>13</v>
      </c>
    </row>
    <row r="6" ht="15" customHeight="1" spans="1:10">
      <c r="A6" s="6" t="s">
        <v>15</v>
      </c>
      <c r="B6" s="7">
        <v>3501871</v>
      </c>
      <c r="C6" s="7">
        <v>2726857</v>
      </c>
      <c r="D6" s="7">
        <v>2038380</v>
      </c>
      <c r="E6" s="8">
        <f t="shared" si="0"/>
        <v>74.7519946957248</v>
      </c>
      <c r="F6" s="8"/>
      <c r="G6" s="8"/>
      <c r="H6" s="8"/>
      <c r="I6" s="6" t="s">
        <v>16</v>
      </c>
      <c r="J6" s="1" t="s">
        <v>17</v>
      </c>
    </row>
    <row r="7" ht="15" customHeight="1" spans="1:10">
      <c r="A7" s="6" t="s">
        <v>18</v>
      </c>
      <c r="B7" s="7">
        <v>3734761</v>
      </c>
      <c r="C7" s="7">
        <v>2896424</v>
      </c>
      <c r="D7" s="7">
        <v>2162066</v>
      </c>
      <c r="E7" s="8">
        <f t="shared" si="0"/>
        <v>74.6460462970891</v>
      </c>
      <c r="F7" s="8"/>
      <c r="G7" s="8"/>
      <c r="H7" s="8"/>
      <c r="I7" s="6" t="s">
        <v>16</v>
      </c>
      <c r="J7" s="1" t="s">
        <v>17</v>
      </c>
    </row>
    <row r="8" ht="15" customHeight="1" spans="1:10">
      <c r="A8" s="6" t="s">
        <v>19</v>
      </c>
      <c r="B8" s="7">
        <v>3867889</v>
      </c>
      <c r="C8" s="7">
        <v>3022286</v>
      </c>
      <c r="D8" s="7">
        <v>2257697</v>
      </c>
      <c r="E8" s="8">
        <f t="shared" si="0"/>
        <v>74.7016331346537</v>
      </c>
      <c r="F8" s="8"/>
      <c r="G8" s="8"/>
      <c r="H8" s="8"/>
      <c r="I8" s="6" t="s">
        <v>16</v>
      </c>
      <c r="J8" s="1" t="s">
        <v>17</v>
      </c>
    </row>
    <row r="9" ht="15" customHeight="1" spans="1:10">
      <c r="A9" s="6" t="s">
        <v>20</v>
      </c>
      <c r="B9" s="7">
        <v>6171554</v>
      </c>
      <c r="C9" s="7">
        <v>4072233</v>
      </c>
      <c r="D9" s="7">
        <v>2888057</v>
      </c>
      <c r="E9" s="8">
        <f t="shared" si="0"/>
        <v>70.9207208919529</v>
      </c>
      <c r="F9" s="8"/>
      <c r="G9" s="8"/>
      <c r="H9" s="8"/>
      <c r="I9" s="6" t="s">
        <v>21</v>
      </c>
      <c r="J9" s="1" t="s">
        <v>22</v>
      </c>
    </row>
    <row r="10" ht="15" customHeight="1" spans="1:10">
      <c r="A10" s="6" t="s">
        <v>23</v>
      </c>
      <c r="B10" s="7">
        <v>8302008</v>
      </c>
      <c r="C10" s="7">
        <v>4924586</v>
      </c>
      <c r="D10" s="7">
        <v>3528229</v>
      </c>
      <c r="E10" s="8">
        <f t="shared" si="0"/>
        <v>71.6451900728305</v>
      </c>
      <c r="F10" s="8"/>
      <c r="G10" s="8"/>
      <c r="H10" s="8"/>
      <c r="I10" s="6" t="s">
        <v>21</v>
      </c>
      <c r="J10" s="1" t="s">
        <v>22</v>
      </c>
    </row>
    <row r="11" ht="15" customHeight="1" spans="1:10">
      <c r="A11" s="6" t="s">
        <v>24</v>
      </c>
      <c r="B11" s="7">
        <v>8141962</v>
      </c>
      <c r="C11" s="7">
        <v>4767004</v>
      </c>
      <c r="D11" s="7">
        <v>3402573</v>
      </c>
      <c r="E11" s="8">
        <f t="shared" si="0"/>
        <v>71.3775990118741</v>
      </c>
      <c r="F11" s="8"/>
      <c r="G11" s="8"/>
      <c r="H11" s="8"/>
      <c r="I11" s="6" t="s">
        <v>21</v>
      </c>
      <c r="J11" s="1" t="s">
        <v>22</v>
      </c>
    </row>
    <row r="12" ht="15" customHeight="1" spans="1:10">
      <c r="A12" s="7" t="s">
        <v>25</v>
      </c>
      <c r="B12" s="7">
        <v>6619874</v>
      </c>
      <c r="C12" s="7">
        <v>3641656</v>
      </c>
      <c r="D12" s="7">
        <v>2229842</v>
      </c>
      <c r="E12" s="9">
        <f t="shared" si="0"/>
        <v>61.2315386186943</v>
      </c>
      <c r="F12" s="8"/>
      <c r="G12" s="8"/>
      <c r="H12" s="8"/>
      <c r="I12" s="6" t="s">
        <v>21</v>
      </c>
      <c r="J12" s="1" t="s">
        <v>22</v>
      </c>
    </row>
    <row r="13" ht="15" customHeight="1" spans="1:10">
      <c r="A13" s="7" t="s">
        <v>26</v>
      </c>
      <c r="B13" s="7">
        <v>6687129</v>
      </c>
      <c r="C13" s="7">
        <v>4102027</v>
      </c>
      <c r="D13" s="7">
        <v>2524618</v>
      </c>
      <c r="E13" s="9">
        <f t="shared" si="0"/>
        <v>61.5456212257989</v>
      </c>
      <c r="F13" s="8"/>
      <c r="G13" s="8"/>
      <c r="H13" s="8"/>
      <c r="I13" s="6" t="s">
        <v>21</v>
      </c>
      <c r="J13" s="1" t="s">
        <v>22</v>
      </c>
    </row>
    <row r="14" ht="15" customHeight="1" spans="1:10">
      <c r="A14" s="7" t="s">
        <v>27</v>
      </c>
      <c r="B14" s="7">
        <v>6251866</v>
      </c>
      <c r="C14" s="7">
        <v>3849085</v>
      </c>
      <c r="D14" s="7">
        <v>2378210</v>
      </c>
      <c r="E14" s="9">
        <f t="shared" si="0"/>
        <v>61.7863726054374</v>
      </c>
      <c r="F14" s="8"/>
      <c r="G14" s="8"/>
      <c r="H14" s="8"/>
      <c r="I14" s="6" t="s">
        <v>21</v>
      </c>
      <c r="J14" s="1" t="s">
        <v>22</v>
      </c>
    </row>
    <row r="15" ht="15" customHeight="1" spans="1:10">
      <c r="A15" s="7" t="s">
        <v>28</v>
      </c>
      <c r="B15" s="7">
        <v>6859129</v>
      </c>
      <c r="C15" s="7">
        <v>4191197</v>
      </c>
      <c r="D15" s="7">
        <v>2533558</v>
      </c>
      <c r="E15" s="9">
        <f t="shared" si="0"/>
        <v>60.4495088157393</v>
      </c>
      <c r="F15" s="8"/>
      <c r="G15" s="8"/>
      <c r="H15" s="8"/>
      <c r="I15" s="6" t="s">
        <v>21</v>
      </c>
      <c r="J15" s="1" t="s">
        <v>22</v>
      </c>
    </row>
    <row r="16" ht="15" customHeight="1" spans="1:10">
      <c r="A16" s="7" t="s">
        <v>29</v>
      </c>
      <c r="B16" s="7">
        <v>5731595</v>
      </c>
      <c r="C16" s="7">
        <v>3982196</v>
      </c>
      <c r="D16" s="7">
        <v>2661652</v>
      </c>
      <c r="E16" s="9">
        <f t="shared" si="0"/>
        <v>66.8387994965592</v>
      </c>
      <c r="F16" s="8"/>
      <c r="G16" s="8"/>
      <c r="H16" s="8"/>
      <c r="I16" s="6" t="s">
        <v>21</v>
      </c>
      <c r="J16" s="1" t="s">
        <v>22</v>
      </c>
    </row>
    <row r="17" ht="15" customHeight="1" spans="1:10">
      <c r="A17" s="7" t="s">
        <v>30</v>
      </c>
      <c r="B17" s="7">
        <v>6620085</v>
      </c>
      <c r="C17" s="7">
        <v>4666188</v>
      </c>
      <c r="D17" s="7">
        <v>3113825</v>
      </c>
      <c r="E17" s="9">
        <f t="shared" si="0"/>
        <v>66.7316661909036</v>
      </c>
      <c r="F17" s="8"/>
      <c r="G17" s="8"/>
      <c r="H17" s="8"/>
      <c r="I17" s="6" t="s">
        <v>21</v>
      </c>
      <c r="J17" s="1" t="s">
        <v>22</v>
      </c>
    </row>
    <row r="18" ht="15" customHeight="1" spans="1:10">
      <c r="A18" s="7" t="s">
        <v>31</v>
      </c>
      <c r="B18" s="7">
        <v>7851772</v>
      </c>
      <c r="C18" s="7">
        <v>6931494</v>
      </c>
      <c r="D18" s="7">
        <v>5630625</v>
      </c>
      <c r="E18" s="9">
        <f t="shared" si="0"/>
        <v>81.2324875416469</v>
      </c>
      <c r="F18" s="8"/>
      <c r="G18" s="8"/>
      <c r="H18" s="8"/>
      <c r="I18" s="6" t="s">
        <v>21</v>
      </c>
      <c r="J18" s="1" t="s">
        <v>32</v>
      </c>
    </row>
    <row r="19" ht="15" customHeight="1" spans="1:10">
      <c r="A19" s="6" t="s">
        <v>33</v>
      </c>
      <c r="B19" s="7">
        <v>7458048</v>
      </c>
      <c r="C19" s="7">
        <v>6753709</v>
      </c>
      <c r="D19" s="7">
        <v>6112797</v>
      </c>
      <c r="E19" s="8">
        <f t="shared" si="0"/>
        <v>90.5102218647561</v>
      </c>
      <c r="I19" s="6" t="s">
        <v>21</v>
      </c>
      <c r="J19" s="1" t="s">
        <v>32</v>
      </c>
    </row>
    <row r="20" ht="15" customHeight="1" spans="1:10">
      <c r="A20" s="6" t="s">
        <v>34</v>
      </c>
      <c r="B20" s="7">
        <v>7987662</v>
      </c>
      <c r="C20" s="7">
        <v>6874721</v>
      </c>
      <c r="D20" s="7">
        <v>5610785</v>
      </c>
      <c r="E20" s="8">
        <f t="shared" si="0"/>
        <v>81.6147302559624</v>
      </c>
      <c r="F20" s="8"/>
      <c r="G20" s="8"/>
      <c r="H20" s="8"/>
      <c r="I20" s="6" t="s">
        <v>21</v>
      </c>
      <c r="J20" s="1" t="s">
        <v>32</v>
      </c>
    </row>
    <row r="21" ht="15" customHeight="1" spans="1:10">
      <c r="A21" s="6" t="s">
        <v>35</v>
      </c>
      <c r="B21" s="7">
        <v>12934650</v>
      </c>
      <c r="C21" s="7">
        <v>11207947</v>
      </c>
      <c r="D21" s="7">
        <v>9808312</v>
      </c>
      <c r="E21" s="8">
        <f t="shared" si="0"/>
        <v>87.5121197486034</v>
      </c>
      <c r="F21" s="8"/>
      <c r="G21" s="8"/>
      <c r="H21" s="8"/>
      <c r="I21" s="6" t="s">
        <v>21</v>
      </c>
      <c r="J21" s="1" t="s">
        <v>32</v>
      </c>
    </row>
    <row r="22" ht="15" customHeight="1" spans="1:10">
      <c r="A22" s="6" t="s">
        <v>36</v>
      </c>
      <c r="B22" s="7">
        <v>11923761</v>
      </c>
      <c r="C22" s="7">
        <v>10670256</v>
      </c>
      <c r="D22" s="7">
        <v>9295385</v>
      </c>
      <c r="E22" s="8">
        <f t="shared" si="0"/>
        <v>87.1149202043512</v>
      </c>
      <c r="F22" s="8"/>
      <c r="G22" s="8"/>
      <c r="H22" s="8"/>
      <c r="I22" s="6" t="s">
        <v>21</v>
      </c>
      <c r="J22" s="1" t="s">
        <v>32</v>
      </c>
    </row>
    <row r="23" ht="15" customHeight="1" spans="1:10">
      <c r="A23" s="6" t="s">
        <v>37</v>
      </c>
      <c r="B23" s="7">
        <v>12904981</v>
      </c>
      <c r="C23" s="7">
        <v>10839478</v>
      </c>
      <c r="D23" s="7">
        <v>9175026</v>
      </c>
      <c r="E23" s="8">
        <f t="shared" si="0"/>
        <v>84.644537310745</v>
      </c>
      <c r="F23" s="8"/>
      <c r="G23" s="8"/>
      <c r="H23" s="8"/>
      <c r="I23" s="6" t="s">
        <v>21</v>
      </c>
      <c r="J23" s="1" t="s">
        <v>32</v>
      </c>
    </row>
    <row r="24" ht="15" customHeight="1" spans="1:10">
      <c r="A24" s="6" t="s">
        <v>38</v>
      </c>
      <c r="B24" s="7">
        <v>8447290</v>
      </c>
      <c r="C24" s="7">
        <v>7050112</v>
      </c>
      <c r="D24" s="7">
        <v>4838703</v>
      </c>
      <c r="E24" s="8">
        <f t="shared" ref="E24:E42" si="1">D24/C24*100</f>
        <v>68.632994766608</v>
      </c>
      <c r="F24" s="8"/>
      <c r="G24" s="8"/>
      <c r="H24" s="8"/>
      <c r="I24" s="6" t="s">
        <v>21</v>
      </c>
      <c r="J24" s="1" t="s">
        <v>22</v>
      </c>
    </row>
    <row r="25" ht="15" customHeight="1" spans="1:10">
      <c r="A25" s="6" t="s">
        <v>39</v>
      </c>
      <c r="B25" s="7">
        <v>13775537</v>
      </c>
      <c r="C25" s="7">
        <v>10162545</v>
      </c>
      <c r="D25" s="7">
        <v>7110049</v>
      </c>
      <c r="E25" s="8">
        <f t="shared" si="1"/>
        <v>69.9632719953516</v>
      </c>
      <c r="F25" s="8"/>
      <c r="G25" s="8"/>
      <c r="H25" s="8"/>
      <c r="I25" s="6" t="s">
        <v>21</v>
      </c>
      <c r="J25" s="1" t="s">
        <v>32</v>
      </c>
    </row>
    <row r="26" ht="15" customHeight="1" spans="1:10">
      <c r="A26" s="6" t="s">
        <v>40</v>
      </c>
      <c r="B26" s="7">
        <v>14596130</v>
      </c>
      <c r="C26" s="7">
        <v>11051646</v>
      </c>
      <c r="D26" s="7">
        <v>7935415</v>
      </c>
      <c r="E26" s="8">
        <f t="shared" si="1"/>
        <v>71.8030146821569</v>
      </c>
      <c r="F26" s="8"/>
      <c r="G26" s="8"/>
      <c r="H26" s="8"/>
      <c r="I26" s="6" t="s">
        <v>21</v>
      </c>
      <c r="J26" s="1" t="s">
        <v>32</v>
      </c>
    </row>
    <row r="27" ht="15" customHeight="1" spans="1:10">
      <c r="A27" s="6" t="s">
        <v>41</v>
      </c>
      <c r="B27" s="7">
        <v>12456291</v>
      </c>
      <c r="C27" s="7">
        <v>10358063</v>
      </c>
      <c r="D27" s="7">
        <v>6864006</v>
      </c>
      <c r="E27" s="8">
        <f t="shared" si="1"/>
        <v>66.2672741032759</v>
      </c>
      <c r="F27" s="8"/>
      <c r="G27" s="8"/>
      <c r="H27" s="8"/>
      <c r="I27" s="6" t="s">
        <v>21</v>
      </c>
      <c r="J27" s="1" t="s">
        <v>32</v>
      </c>
    </row>
    <row r="28" ht="15" customHeight="1" spans="1:10">
      <c r="A28" s="6" t="s">
        <v>42</v>
      </c>
      <c r="B28" s="7">
        <v>12853493</v>
      </c>
      <c r="C28" s="7">
        <v>11025099</v>
      </c>
      <c r="D28" s="7">
        <v>7102748</v>
      </c>
      <c r="E28" s="8">
        <f t="shared" si="1"/>
        <v>64.4234396443968</v>
      </c>
      <c r="F28" s="8"/>
      <c r="G28" s="8"/>
      <c r="H28" s="8"/>
      <c r="I28" s="6" t="s">
        <v>21</v>
      </c>
      <c r="J28" s="1" t="s">
        <v>32</v>
      </c>
    </row>
    <row r="29" ht="15" customHeight="1" spans="1:10">
      <c r="A29" s="6" t="s">
        <v>43</v>
      </c>
      <c r="B29" s="7">
        <v>14111857</v>
      </c>
      <c r="C29" s="7">
        <v>11409101</v>
      </c>
      <c r="D29" s="7">
        <v>9142155</v>
      </c>
      <c r="E29" s="8">
        <f t="shared" si="1"/>
        <v>80.130371358795</v>
      </c>
      <c r="F29" s="8"/>
      <c r="G29" s="8"/>
      <c r="H29" s="8"/>
      <c r="I29" s="6" t="s">
        <v>21</v>
      </c>
      <c r="J29" s="1" t="s">
        <v>32</v>
      </c>
    </row>
    <row r="30" ht="15" customHeight="1" spans="1:10">
      <c r="A30" s="6" t="s">
        <v>44</v>
      </c>
      <c r="B30" s="7">
        <v>12163528</v>
      </c>
      <c r="C30" s="7">
        <v>9529888</v>
      </c>
      <c r="D30" s="7">
        <v>7571229</v>
      </c>
      <c r="E30" s="8">
        <f t="shared" si="1"/>
        <v>79.4471981202717</v>
      </c>
      <c r="F30" s="8"/>
      <c r="G30" s="8"/>
      <c r="H30" s="8"/>
      <c r="I30" s="6" t="s">
        <v>21</v>
      </c>
      <c r="J30" s="1" t="s">
        <v>32</v>
      </c>
    </row>
    <row r="31" ht="15" customHeight="1" spans="1:10">
      <c r="A31" s="6" t="s">
        <v>45</v>
      </c>
      <c r="B31" s="7">
        <v>7079386</v>
      </c>
      <c r="C31" s="7">
        <v>5695430</v>
      </c>
      <c r="D31" s="7">
        <v>4156434</v>
      </c>
      <c r="E31" s="8">
        <f t="shared" si="1"/>
        <v>72.9784054935273</v>
      </c>
      <c r="F31" s="8"/>
      <c r="G31" s="8"/>
      <c r="H31" s="8"/>
      <c r="I31" s="6" t="s">
        <v>16</v>
      </c>
      <c r="J31" s="1" t="s">
        <v>17</v>
      </c>
    </row>
    <row r="32" ht="15" customHeight="1" spans="1:10">
      <c r="A32" s="7" t="s">
        <v>46</v>
      </c>
      <c r="B32" s="7">
        <v>5837264</v>
      </c>
      <c r="C32" s="7">
        <v>4695067</v>
      </c>
      <c r="D32" s="7">
        <v>3417678</v>
      </c>
      <c r="E32" s="8">
        <f t="shared" si="1"/>
        <v>72.7929548183231</v>
      </c>
      <c r="F32" s="7"/>
      <c r="G32" s="7"/>
      <c r="H32" s="7"/>
      <c r="I32" s="7" t="s">
        <v>16</v>
      </c>
      <c r="J32" s="7" t="s">
        <v>17</v>
      </c>
    </row>
    <row r="33" ht="15" customHeight="1" spans="1:10">
      <c r="A33" s="7" t="s">
        <v>47</v>
      </c>
      <c r="B33" s="7">
        <v>10593931</v>
      </c>
      <c r="C33" s="7">
        <v>7547989</v>
      </c>
      <c r="D33" s="7">
        <v>4659934</v>
      </c>
      <c r="E33" s="8">
        <f t="shared" si="1"/>
        <v>61.7374243656158</v>
      </c>
      <c r="F33" s="7"/>
      <c r="G33" s="7"/>
      <c r="H33" s="7"/>
      <c r="I33" s="7" t="s">
        <v>21</v>
      </c>
      <c r="J33" s="7" t="s">
        <v>22</v>
      </c>
    </row>
    <row r="34" ht="15" customHeight="1" spans="1:10">
      <c r="A34" s="7" t="s">
        <v>48</v>
      </c>
      <c r="B34" s="7">
        <v>11572241</v>
      </c>
      <c r="C34" s="7">
        <v>8078934</v>
      </c>
      <c r="D34" s="7">
        <v>4893571</v>
      </c>
      <c r="E34" s="8">
        <f t="shared" si="1"/>
        <v>60.5719888292193</v>
      </c>
      <c r="F34" s="7"/>
      <c r="G34" s="7"/>
      <c r="H34" s="7"/>
      <c r="I34" s="7" t="s">
        <v>21</v>
      </c>
      <c r="J34" s="7" t="s">
        <v>22</v>
      </c>
    </row>
    <row r="35" ht="15" customHeight="1" spans="1:10">
      <c r="A35" s="7" t="s">
        <v>49</v>
      </c>
      <c r="B35" s="7">
        <v>11794421</v>
      </c>
      <c r="C35" s="7">
        <v>8568695</v>
      </c>
      <c r="D35" s="7">
        <v>5205034</v>
      </c>
      <c r="E35" s="8">
        <f t="shared" si="1"/>
        <v>60.7447691859729</v>
      </c>
      <c r="F35" s="7"/>
      <c r="G35" s="7"/>
      <c r="H35" s="7"/>
      <c r="I35" s="7" t="s">
        <v>21</v>
      </c>
      <c r="J35" s="7" t="s">
        <v>22</v>
      </c>
    </row>
    <row r="36" ht="15" customHeight="1" spans="1:10">
      <c r="A36" s="7" t="s">
        <v>50</v>
      </c>
      <c r="B36" s="7">
        <v>11569792</v>
      </c>
      <c r="C36" s="7">
        <v>8058565</v>
      </c>
      <c r="D36" s="7">
        <v>5658735</v>
      </c>
      <c r="E36" s="8">
        <f t="shared" si="1"/>
        <v>70.2201322443884</v>
      </c>
      <c r="F36" s="7"/>
      <c r="G36" s="7"/>
      <c r="H36" s="7"/>
      <c r="I36" s="7" t="s">
        <v>21</v>
      </c>
      <c r="J36" s="7" t="s">
        <v>32</v>
      </c>
    </row>
    <row r="37" ht="15" customHeight="1" spans="1:10">
      <c r="A37" s="7" t="s">
        <v>51</v>
      </c>
      <c r="B37" s="7">
        <v>11195173</v>
      </c>
      <c r="C37" s="7">
        <v>7902170</v>
      </c>
      <c r="D37" s="7">
        <v>5492499</v>
      </c>
      <c r="E37" s="8">
        <f t="shared" si="1"/>
        <v>69.5062115849191</v>
      </c>
      <c r="F37" s="7"/>
      <c r="G37" s="7"/>
      <c r="H37" s="7"/>
      <c r="I37" s="7" t="s">
        <v>21</v>
      </c>
      <c r="J37" s="7" t="s">
        <v>32</v>
      </c>
    </row>
    <row r="38" ht="15" customHeight="1" spans="1:10">
      <c r="A38" s="7" t="s">
        <v>52</v>
      </c>
      <c r="B38" s="7">
        <v>11889681</v>
      </c>
      <c r="C38" s="7">
        <v>8623466</v>
      </c>
      <c r="D38" s="7">
        <v>5888351</v>
      </c>
      <c r="E38" s="8">
        <f t="shared" si="1"/>
        <v>68.282880688577</v>
      </c>
      <c r="F38" s="7"/>
      <c r="G38" s="7"/>
      <c r="H38" s="7"/>
      <c r="I38" s="7" t="s">
        <v>21</v>
      </c>
      <c r="J38" s="7" t="s">
        <v>32</v>
      </c>
    </row>
    <row r="39" ht="15" customHeight="1" spans="1:10">
      <c r="A39" s="7" t="s">
        <v>53</v>
      </c>
      <c r="B39" s="7">
        <v>14177590</v>
      </c>
      <c r="C39" s="7">
        <v>9978606</v>
      </c>
      <c r="D39" s="7">
        <v>7094516</v>
      </c>
      <c r="E39" s="8">
        <f t="shared" si="1"/>
        <v>71.0972654897889</v>
      </c>
      <c r="F39" s="7"/>
      <c r="G39" s="7"/>
      <c r="H39" s="7"/>
      <c r="I39" s="7" t="s">
        <v>21</v>
      </c>
      <c r="J39" s="7" t="s">
        <v>32</v>
      </c>
    </row>
    <row r="40" ht="15" customHeight="1" spans="1:10">
      <c r="A40" s="7" t="s">
        <v>54</v>
      </c>
      <c r="B40" s="7">
        <v>14591471</v>
      </c>
      <c r="C40" s="7">
        <v>10276790</v>
      </c>
      <c r="D40" s="7">
        <v>7336272</v>
      </c>
      <c r="E40" s="8">
        <f t="shared" si="1"/>
        <v>71.3868046345211</v>
      </c>
      <c r="F40" s="7"/>
      <c r="G40" s="7"/>
      <c r="H40" s="7"/>
      <c r="I40" s="7" t="s">
        <v>21</v>
      </c>
      <c r="J40" s="7" t="s">
        <v>32</v>
      </c>
    </row>
    <row r="41" ht="15" customHeight="1" spans="1:10">
      <c r="A41" s="7" t="s">
        <v>55</v>
      </c>
      <c r="B41" s="7">
        <v>16580896</v>
      </c>
      <c r="C41" s="7">
        <v>11041355</v>
      </c>
      <c r="D41" s="7">
        <v>7535695</v>
      </c>
      <c r="E41" s="8">
        <f t="shared" si="1"/>
        <v>68.2497302188001</v>
      </c>
      <c r="F41" s="7"/>
      <c r="G41" s="7"/>
      <c r="H41" s="7"/>
      <c r="I41" s="7" t="s">
        <v>21</v>
      </c>
      <c r="J41" s="7" t="s">
        <v>32</v>
      </c>
    </row>
    <row r="42" ht="15" customHeight="1" spans="1:10">
      <c r="A42" s="7" t="s">
        <v>56</v>
      </c>
      <c r="B42" s="7">
        <v>7737119</v>
      </c>
      <c r="C42" s="7">
        <v>6427482</v>
      </c>
      <c r="D42" s="7">
        <v>5073689</v>
      </c>
      <c r="E42" s="8">
        <f t="shared" si="1"/>
        <v>78.9374283739729</v>
      </c>
      <c r="F42" s="7">
        <v>11313</v>
      </c>
      <c r="G42" s="7">
        <v>6715</v>
      </c>
      <c r="H42" s="7">
        <v>4598</v>
      </c>
      <c r="I42" s="7" t="s">
        <v>21</v>
      </c>
      <c r="J42" s="7" t="s">
        <v>32</v>
      </c>
    </row>
    <row r="43" ht="15" customHeight="1" spans="1:10">
      <c r="A43" s="7" t="s">
        <v>57</v>
      </c>
      <c r="B43" s="7">
        <v>13611641</v>
      </c>
      <c r="C43" s="7">
        <v>10340288</v>
      </c>
      <c r="D43" s="7">
        <v>8820551</v>
      </c>
      <c r="E43" s="8">
        <f t="shared" ref="E43:E50" si="2">D43/C43*100</f>
        <v>85.3027594589242</v>
      </c>
      <c r="F43" s="7">
        <v>10838</v>
      </c>
      <c r="G43" s="7">
        <v>6949</v>
      </c>
      <c r="H43" s="7">
        <v>3889</v>
      </c>
      <c r="I43" s="7" t="s">
        <v>21</v>
      </c>
      <c r="J43" s="7" t="s">
        <v>32</v>
      </c>
    </row>
    <row r="44" ht="15" customHeight="1" spans="1:10">
      <c r="A44" s="7" t="s">
        <v>58</v>
      </c>
      <c r="B44" s="7">
        <v>10534823</v>
      </c>
      <c r="C44" s="7">
        <v>9013099</v>
      </c>
      <c r="D44" s="7">
        <v>7666891</v>
      </c>
      <c r="E44" s="8">
        <f t="shared" si="2"/>
        <v>85.0638720377974</v>
      </c>
      <c r="F44" s="7">
        <v>10445</v>
      </c>
      <c r="G44" s="7">
        <v>5881</v>
      </c>
      <c r="H44" s="7">
        <v>4564</v>
      </c>
      <c r="I44" s="7" t="s">
        <v>21</v>
      </c>
      <c r="J44" s="7" t="s">
        <v>32</v>
      </c>
    </row>
    <row r="45" ht="15" customHeight="1" spans="1:10">
      <c r="A45" s="7" t="s">
        <v>59</v>
      </c>
      <c r="B45" s="7">
        <v>10185245</v>
      </c>
      <c r="C45" s="7">
        <v>8313027</v>
      </c>
      <c r="D45" s="7">
        <v>6574405</v>
      </c>
      <c r="E45" s="8">
        <f t="shared" si="2"/>
        <v>79.0855725597908</v>
      </c>
      <c r="F45" s="7">
        <v>24582</v>
      </c>
      <c r="G45" s="7">
        <v>13236</v>
      </c>
      <c r="H45" s="7">
        <v>11346</v>
      </c>
      <c r="I45" s="7" t="s">
        <v>21</v>
      </c>
      <c r="J45" s="7" t="s">
        <v>60</v>
      </c>
    </row>
    <row r="46" ht="15" customHeight="1" spans="1:10">
      <c r="A46" s="7" t="s">
        <v>61</v>
      </c>
      <c r="B46" s="7">
        <v>11827808</v>
      </c>
      <c r="C46" s="7">
        <v>9759375</v>
      </c>
      <c r="D46" s="7">
        <v>8016760</v>
      </c>
      <c r="E46" s="8">
        <f t="shared" si="2"/>
        <v>82.1441946845981</v>
      </c>
      <c r="F46" s="7">
        <v>11889</v>
      </c>
      <c r="G46" s="7">
        <v>6679</v>
      </c>
      <c r="H46" s="7">
        <v>5210</v>
      </c>
      <c r="I46" s="7" t="s">
        <v>21</v>
      </c>
      <c r="J46" s="7" t="s">
        <v>60</v>
      </c>
    </row>
    <row r="47" ht="15" customHeight="1" spans="1:10">
      <c r="A47" s="7" t="s">
        <v>62</v>
      </c>
      <c r="B47" s="7">
        <v>8596982</v>
      </c>
      <c r="C47" s="7">
        <v>6731077</v>
      </c>
      <c r="D47" s="7">
        <v>5017337</v>
      </c>
      <c r="E47" s="8">
        <f t="shared" si="2"/>
        <v>74.5398841819816</v>
      </c>
      <c r="F47" s="7">
        <v>12477</v>
      </c>
      <c r="G47" s="7">
        <v>8111</v>
      </c>
      <c r="H47" s="7">
        <v>4366</v>
      </c>
      <c r="I47" s="7" t="s">
        <v>21</v>
      </c>
      <c r="J47" s="7" t="s">
        <v>60</v>
      </c>
    </row>
    <row r="48" ht="15" customHeight="1" spans="1:10">
      <c r="A48" s="7" t="s">
        <v>63</v>
      </c>
      <c r="B48" s="7">
        <v>17747729</v>
      </c>
      <c r="C48" s="7">
        <v>8843757</v>
      </c>
      <c r="D48" s="7">
        <v>6042157</v>
      </c>
      <c r="E48" s="8">
        <f t="shared" si="2"/>
        <v>68.3211558164703</v>
      </c>
      <c r="F48" s="7">
        <v>57062</v>
      </c>
      <c r="G48" s="7">
        <v>28176</v>
      </c>
      <c r="H48" s="7">
        <v>28886</v>
      </c>
      <c r="I48" s="7" t="s">
        <v>21</v>
      </c>
      <c r="J48" s="7" t="s">
        <v>64</v>
      </c>
    </row>
    <row r="49" ht="15" customHeight="1" spans="1:10">
      <c r="A49" s="7" t="s">
        <v>65</v>
      </c>
      <c r="B49" s="7">
        <v>7516438</v>
      </c>
      <c r="C49" s="7">
        <v>5052642</v>
      </c>
      <c r="D49" s="7">
        <v>3406072</v>
      </c>
      <c r="E49" s="8">
        <f t="shared" si="2"/>
        <v>67.41170263003</v>
      </c>
      <c r="F49" s="7">
        <v>18487</v>
      </c>
      <c r="G49" s="7">
        <v>11845</v>
      </c>
      <c r="H49" s="7">
        <v>6642</v>
      </c>
      <c r="I49" s="7" t="s">
        <v>21</v>
      </c>
      <c r="J49" s="7" t="s">
        <v>64</v>
      </c>
    </row>
    <row r="50" ht="15" customHeight="1" spans="1:10">
      <c r="A50" s="7" t="s">
        <v>66</v>
      </c>
      <c r="B50" s="7">
        <v>7187339</v>
      </c>
      <c r="C50" s="7">
        <v>4818303</v>
      </c>
      <c r="D50" s="7">
        <v>2746414</v>
      </c>
      <c r="E50" s="8">
        <f t="shared" si="2"/>
        <v>56.9996116890117</v>
      </c>
      <c r="F50" s="7">
        <v>20706</v>
      </c>
      <c r="G50" s="7">
        <v>12849</v>
      </c>
      <c r="H50" s="7">
        <v>7857</v>
      </c>
      <c r="I50" s="7" t="s">
        <v>21</v>
      </c>
      <c r="J50" s="7" t="s">
        <v>64</v>
      </c>
    </row>
    <row r="51" spans="1:10">
      <c r="A51" s="7" t="s">
        <v>67</v>
      </c>
      <c r="B51" s="7">
        <v>4289324</v>
      </c>
      <c r="C51" s="7">
        <v>3864616</v>
      </c>
      <c r="D51" s="7">
        <v>3109878</v>
      </c>
      <c r="E51" s="8">
        <f t="shared" ref="E51:E60" si="3">D51/C51*100</f>
        <v>80.470556453733</v>
      </c>
      <c r="F51" s="7"/>
      <c r="G51" s="7"/>
      <c r="H51" s="7"/>
      <c r="I51" s="7" t="s">
        <v>21</v>
      </c>
      <c r="J51" s="7" t="s">
        <v>68</v>
      </c>
    </row>
    <row r="52" spans="1:10">
      <c r="A52" s="7" t="s">
        <v>69</v>
      </c>
      <c r="B52" s="7">
        <v>6180829</v>
      </c>
      <c r="C52" s="7">
        <v>5077866</v>
      </c>
      <c r="D52" s="7">
        <v>3731971</v>
      </c>
      <c r="E52" s="8">
        <f t="shared" si="3"/>
        <v>73.4948696952617</v>
      </c>
      <c r="F52" s="7"/>
      <c r="G52" s="7"/>
      <c r="H52" s="7"/>
      <c r="I52" s="7" t="s">
        <v>21</v>
      </c>
      <c r="J52" s="7" t="s">
        <v>70</v>
      </c>
    </row>
    <row r="53" spans="1:10">
      <c r="A53" s="7" t="s">
        <v>71</v>
      </c>
      <c r="B53" s="7">
        <v>3671726</v>
      </c>
      <c r="C53" s="7">
        <v>3114210</v>
      </c>
      <c r="D53" s="7">
        <v>2768272</v>
      </c>
      <c r="E53" s="8">
        <f t="shared" si="3"/>
        <v>88.8916290166687</v>
      </c>
      <c r="F53" s="7"/>
      <c r="G53" s="7"/>
      <c r="H53" s="7"/>
      <c r="I53" s="7" t="s">
        <v>21</v>
      </c>
      <c r="J53" s="7" t="s">
        <v>72</v>
      </c>
    </row>
    <row r="54" spans="1:10">
      <c r="A54" s="7" t="s">
        <v>73</v>
      </c>
      <c r="B54" s="7">
        <v>4112370</v>
      </c>
      <c r="C54" s="7">
        <v>3169125</v>
      </c>
      <c r="D54" s="7">
        <v>2665759</v>
      </c>
      <c r="E54" s="8">
        <f t="shared" si="3"/>
        <v>84.1165621425472</v>
      </c>
      <c r="F54" s="7"/>
      <c r="G54" s="7"/>
      <c r="H54" s="7"/>
      <c r="I54" s="7" t="s">
        <v>21</v>
      </c>
      <c r="J54" s="7" t="s">
        <v>72</v>
      </c>
    </row>
    <row r="55" spans="1:10">
      <c r="A55" s="7" t="s">
        <v>74</v>
      </c>
      <c r="B55" s="7">
        <v>2906226</v>
      </c>
      <c r="C55" s="7">
        <v>2563325</v>
      </c>
      <c r="D55" s="7">
        <v>2183818</v>
      </c>
      <c r="E55" s="8">
        <f t="shared" si="3"/>
        <v>85.1947373040875</v>
      </c>
      <c r="F55" s="7"/>
      <c r="G55" s="7"/>
      <c r="H55" s="7"/>
      <c r="I55" s="7" t="s">
        <v>21</v>
      </c>
      <c r="J55" s="7" t="s">
        <v>72</v>
      </c>
    </row>
    <row r="56" spans="1:10">
      <c r="A56" s="7" t="s">
        <v>75</v>
      </c>
      <c r="B56" s="7">
        <v>2941788</v>
      </c>
      <c r="C56" s="7">
        <v>2485742</v>
      </c>
      <c r="D56" s="7">
        <v>2226265</v>
      </c>
      <c r="E56" s="8">
        <f t="shared" si="3"/>
        <v>89.5613864994839</v>
      </c>
      <c r="F56" s="7"/>
      <c r="G56" s="7"/>
      <c r="H56" s="7"/>
      <c r="I56" s="7" t="s">
        <v>21</v>
      </c>
      <c r="J56" s="7" t="s">
        <v>72</v>
      </c>
    </row>
    <row r="57" spans="1:10">
      <c r="A57" s="7" t="s">
        <v>76</v>
      </c>
      <c r="B57" s="7">
        <v>3494366</v>
      </c>
      <c r="C57" s="7">
        <v>2739519</v>
      </c>
      <c r="D57" s="7">
        <v>2269400</v>
      </c>
      <c r="E57" s="8">
        <f t="shared" si="3"/>
        <v>82.83935975622</v>
      </c>
      <c r="F57" s="7"/>
      <c r="G57" s="7"/>
      <c r="H57" s="7"/>
      <c r="I57" s="7" t="s">
        <v>21</v>
      </c>
      <c r="J57" s="7" t="s">
        <v>72</v>
      </c>
    </row>
    <row r="58" spans="1:10">
      <c r="A58" s="7" t="s">
        <v>77</v>
      </c>
      <c r="B58" s="7">
        <v>3187057</v>
      </c>
      <c r="C58" s="7">
        <v>2692801</v>
      </c>
      <c r="D58" s="7">
        <v>2390856</v>
      </c>
      <c r="E58" s="8">
        <f t="shared" si="3"/>
        <v>88.7869545502991</v>
      </c>
      <c r="F58" s="7"/>
      <c r="G58" s="7"/>
      <c r="H58" s="7"/>
      <c r="I58" s="7" t="s">
        <v>21</v>
      </c>
      <c r="J58" s="7" t="s">
        <v>72</v>
      </c>
    </row>
    <row r="59" spans="1:10">
      <c r="A59" s="7" t="s">
        <v>78</v>
      </c>
      <c r="B59" s="7">
        <v>4067080</v>
      </c>
      <c r="C59" s="7">
        <v>3290106</v>
      </c>
      <c r="D59" s="7">
        <v>2982089</v>
      </c>
      <c r="E59" s="8">
        <f t="shared" si="3"/>
        <v>90.6380827851747</v>
      </c>
      <c r="F59" s="7"/>
      <c r="G59" s="7"/>
      <c r="H59" s="7"/>
      <c r="I59" s="7" t="s">
        <v>21</v>
      </c>
      <c r="J59" s="7" t="s">
        <v>72</v>
      </c>
    </row>
    <row r="60" spans="1:10">
      <c r="A60" s="7" t="s">
        <v>79</v>
      </c>
      <c r="B60" s="7">
        <v>3925361</v>
      </c>
      <c r="C60" s="7">
        <v>3156675</v>
      </c>
      <c r="D60" s="7">
        <v>2821040</v>
      </c>
      <c r="E60" s="8">
        <f t="shared" si="3"/>
        <v>89.3674515114796</v>
      </c>
      <c r="F60" s="7"/>
      <c r="G60" s="7"/>
      <c r="H60" s="7"/>
      <c r="I60" s="7" t="s">
        <v>21</v>
      </c>
      <c r="J60" s="7" t="s">
        <v>72</v>
      </c>
    </row>
    <row r="61" spans="1:10">
      <c r="A61" s="7" t="s">
        <v>80</v>
      </c>
      <c r="B61" s="7">
        <v>9818836</v>
      </c>
      <c r="C61" s="7">
        <v>7113828</v>
      </c>
      <c r="D61" s="7">
        <v>3870293</v>
      </c>
      <c r="E61" s="8">
        <f t="shared" ref="E61:E68" si="4">D61/C61*100</f>
        <v>54.4052091222897</v>
      </c>
      <c r="F61" s="7">
        <v>11878</v>
      </c>
      <c r="G61" s="7">
        <v>15616</v>
      </c>
      <c r="H61" s="7">
        <v>11093</v>
      </c>
      <c r="I61" s="7" t="s">
        <v>81</v>
      </c>
      <c r="J61" s="7" t="s">
        <v>82</v>
      </c>
    </row>
    <row r="62" spans="1:10">
      <c r="A62" s="7" t="s">
        <v>83</v>
      </c>
      <c r="B62" s="7">
        <v>13406366</v>
      </c>
      <c r="C62" s="7">
        <v>3231086</v>
      </c>
      <c r="D62" s="7">
        <v>304730</v>
      </c>
      <c r="E62" s="8">
        <f t="shared" si="4"/>
        <v>9.43119434146909</v>
      </c>
      <c r="F62" s="7">
        <v>7842</v>
      </c>
      <c r="G62" s="7">
        <v>42845</v>
      </c>
      <c r="H62" s="7">
        <v>19526</v>
      </c>
      <c r="I62" s="7" t="s">
        <v>81</v>
      </c>
      <c r="J62" s="7" t="s">
        <v>82</v>
      </c>
    </row>
    <row r="63" spans="1:10">
      <c r="A63" s="7" t="s">
        <v>84</v>
      </c>
      <c r="B63" s="7">
        <v>12863164</v>
      </c>
      <c r="C63" s="7">
        <v>3800570</v>
      </c>
      <c r="D63" s="7">
        <v>355330</v>
      </c>
      <c r="E63" s="8">
        <f t="shared" si="4"/>
        <v>9.34938706562437</v>
      </c>
      <c r="F63" s="7">
        <v>7011</v>
      </c>
      <c r="G63" s="7">
        <v>37093</v>
      </c>
      <c r="H63" s="7">
        <v>15745</v>
      </c>
      <c r="I63" s="7" t="s">
        <v>81</v>
      </c>
      <c r="J63" s="7" t="s">
        <v>82</v>
      </c>
    </row>
    <row r="64" spans="1:10">
      <c r="A64" s="7" t="s">
        <v>85</v>
      </c>
      <c r="B64" s="7">
        <v>12741542</v>
      </c>
      <c r="C64" s="7">
        <v>3254623</v>
      </c>
      <c r="D64" s="7">
        <v>525502</v>
      </c>
      <c r="E64" s="8">
        <f t="shared" si="4"/>
        <v>16.1463247817028</v>
      </c>
      <c r="F64" s="7">
        <v>5524</v>
      </c>
      <c r="G64" s="7">
        <v>43218</v>
      </c>
      <c r="H64" s="7">
        <v>20836</v>
      </c>
      <c r="I64" s="7" t="s">
        <v>81</v>
      </c>
      <c r="J64" s="7" t="s">
        <v>82</v>
      </c>
    </row>
    <row r="65" spans="1:10">
      <c r="A65" s="7" t="s">
        <v>86</v>
      </c>
      <c r="B65" s="7">
        <v>12417419</v>
      </c>
      <c r="C65" s="7">
        <v>3375691</v>
      </c>
      <c r="D65" s="7">
        <v>831530</v>
      </c>
      <c r="E65" s="8">
        <f t="shared" si="4"/>
        <v>24.6328825713017</v>
      </c>
      <c r="F65" s="7">
        <v>12960</v>
      </c>
      <c r="G65" s="7">
        <v>72388</v>
      </c>
      <c r="H65" s="7">
        <v>57602</v>
      </c>
      <c r="I65" s="7" t="s">
        <v>81</v>
      </c>
      <c r="J65" s="7" t="s">
        <v>82</v>
      </c>
    </row>
    <row r="66" spans="1:10">
      <c r="A66" s="7" t="s">
        <v>87</v>
      </c>
      <c r="B66" s="7">
        <v>12841585</v>
      </c>
      <c r="C66" s="7">
        <v>2716010</v>
      </c>
      <c r="D66" s="7">
        <v>381733</v>
      </c>
      <c r="E66" s="8">
        <f t="shared" si="4"/>
        <v>14.0549187963225</v>
      </c>
      <c r="F66" s="7">
        <v>3164</v>
      </c>
      <c r="G66" s="7">
        <v>27773</v>
      </c>
      <c r="H66" s="7">
        <v>6406</v>
      </c>
      <c r="I66" s="7" t="s">
        <v>81</v>
      </c>
      <c r="J66" s="7" t="s">
        <v>82</v>
      </c>
    </row>
    <row r="67" spans="1:10">
      <c r="A67" s="7" t="s">
        <v>88</v>
      </c>
      <c r="B67" s="7">
        <v>4428886</v>
      </c>
      <c r="C67" s="7">
        <v>1120467</v>
      </c>
      <c r="D67" s="7">
        <v>136904</v>
      </c>
      <c r="E67" s="8">
        <f t="shared" si="4"/>
        <v>12.2184767601366</v>
      </c>
      <c r="F67" s="7">
        <v>1500</v>
      </c>
      <c r="G67" s="7">
        <v>5282</v>
      </c>
      <c r="H67" s="7">
        <v>1872</v>
      </c>
      <c r="I67" s="7" t="s">
        <v>81</v>
      </c>
      <c r="J67" s="7" t="s">
        <v>82</v>
      </c>
    </row>
    <row r="68" spans="1:10">
      <c r="A68" s="7" t="s">
        <v>89</v>
      </c>
      <c r="B68" s="7">
        <v>13734239</v>
      </c>
      <c r="C68" s="7">
        <v>6151869</v>
      </c>
      <c r="D68" s="7">
        <v>3448608</v>
      </c>
      <c r="E68" s="8">
        <f t="shared" si="4"/>
        <v>56.0578906995581</v>
      </c>
      <c r="F68" s="7">
        <v>4668</v>
      </c>
      <c r="G68" s="7">
        <v>37649</v>
      </c>
      <c r="H68" s="7">
        <v>15723</v>
      </c>
      <c r="I68" s="7" t="s">
        <v>81</v>
      </c>
      <c r="J68" s="7" t="s">
        <v>82</v>
      </c>
    </row>
    <row r="69" spans="1:10">
      <c r="A69" s="7" t="s">
        <v>90</v>
      </c>
      <c r="B69" s="7">
        <v>6300340</v>
      </c>
      <c r="C69" s="7">
        <v>5482666</v>
      </c>
      <c r="D69" s="7">
        <v>3235691</v>
      </c>
      <c r="E69" s="8">
        <f t="shared" ref="E69:E78" si="5">D69/C69*100</f>
        <v>59.0167447734369</v>
      </c>
      <c r="F69" s="7">
        <f t="shared" ref="F69:F74" si="6">SUM(G69:H69)</f>
        <v>17084</v>
      </c>
      <c r="G69" s="7">
        <v>9393</v>
      </c>
      <c r="H69" s="7">
        <v>7691</v>
      </c>
      <c r="I69" s="7" t="s">
        <v>21</v>
      </c>
      <c r="J69" s="7" t="s">
        <v>91</v>
      </c>
    </row>
    <row r="70" spans="1:10">
      <c r="A70" s="7" t="s">
        <v>92</v>
      </c>
      <c r="B70" s="7">
        <v>8795562</v>
      </c>
      <c r="C70" s="7">
        <v>7434466</v>
      </c>
      <c r="D70" s="7">
        <v>4576188</v>
      </c>
      <c r="E70" s="8">
        <f t="shared" si="5"/>
        <v>61.5536879178679</v>
      </c>
      <c r="F70" s="7">
        <f t="shared" si="6"/>
        <v>2054</v>
      </c>
      <c r="G70" s="7">
        <v>1480</v>
      </c>
      <c r="H70" s="7">
        <v>574</v>
      </c>
      <c r="I70" s="7" t="s">
        <v>21</v>
      </c>
      <c r="J70" s="7" t="s">
        <v>91</v>
      </c>
    </row>
    <row r="71" spans="1:10">
      <c r="A71" s="7" t="s">
        <v>93</v>
      </c>
      <c r="B71" s="7">
        <v>5480785</v>
      </c>
      <c r="C71" s="7">
        <v>4676582</v>
      </c>
      <c r="D71" s="7">
        <v>2806028</v>
      </c>
      <c r="E71" s="8">
        <f t="shared" si="5"/>
        <v>60.0016849913035</v>
      </c>
      <c r="F71" s="7">
        <f t="shared" si="6"/>
        <v>5009</v>
      </c>
      <c r="G71" s="7">
        <v>2623</v>
      </c>
      <c r="H71" s="7">
        <v>2386</v>
      </c>
      <c r="I71" s="7" t="s">
        <v>21</v>
      </c>
      <c r="J71" s="7" t="s">
        <v>91</v>
      </c>
    </row>
    <row r="72" spans="1:10">
      <c r="A72" s="7" t="s">
        <v>94</v>
      </c>
      <c r="B72" s="7">
        <v>7812824</v>
      </c>
      <c r="C72" s="7">
        <v>7288835</v>
      </c>
      <c r="D72" s="7">
        <v>5146968</v>
      </c>
      <c r="E72" s="8">
        <f t="shared" si="5"/>
        <v>70.6144123169203</v>
      </c>
      <c r="F72" s="7">
        <f t="shared" si="6"/>
        <v>211003</v>
      </c>
      <c r="G72" s="7">
        <v>10</v>
      </c>
      <c r="H72" s="7">
        <v>210993</v>
      </c>
      <c r="I72" s="7" t="s">
        <v>21</v>
      </c>
      <c r="J72" s="7" t="s">
        <v>95</v>
      </c>
    </row>
    <row r="73" spans="1:10">
      <c r="A73" s="7" t="s">
        <v>96</v>
      </c>
      <c r="B73" s="7">
        <v>8979124</v>
      </c>
      <c r="C73" s="7">
        <v>8148017</v>
      </c>
      <c r="D73" s="7">
        <v>6535159</v>
      </c>
      <c r="E73" s="8">
        <f t="shared" si="5"/>
        <v>80.2055150351306</v>
      </c>
      <c r="F73" s="7">
        <f t="shared" si="6"/>
        <v>12215</v>
      </c>
      <c r="G73" s="7">
        <v>4</v>
      </c>
      <c r="H73" s="7">
        <v>12211</v>
      </c>
      <c r="I73" s="7" t="s">
        <v>21</v>
      </c>
      <c r="J73" s="7" t="s">
        <v>95</v>
      </c>
    </row>
    <row r="74" spans="1:10">
      <c r="A74" s="7" t="s">
        <v>97</v>
      </c>
      <c r="B74" s="7">
        <v>6370025</v>
      </c>
      <c r="C74" s="7">
        <v>5770657</v>
      </c>
      <c r="D74" s="7">
        <v>4521024</v>
      </c>
      <c r="E74" s="8">
        <f t="shared" si="5"/>
        <v>78.3450480595191</v>
      </c>
      <c r="F74" s="7">
        <f t="shared" si="6"/>
        <v>66706</v>
      </c>
      <c r="G74" s="7">
        <v>96</v>
      </c>
      <c r="H74" s="7">
        <v>66610</v>
      </c>
      <c r="I74" s="7" t="s">
        <v>21</v>
      </c>
      <c r="J74" s="7" t="s">
        <v>95</v>
      </c>
    </row>
    <row r="75" spans="1:10">
      <c r="A75" s="7" t="s">
        <v>98</v>
      </c>
      <c r="B75" s="7">
        <v>5803652</v>
      </c>
      <c r="C75" s="7">
        <v>5160950</v>
      </c>
      <c r="D75" s="7">
        <v>2494537</v>
      </c>
      <c r="E75" s="8">
        <f t="shared" si="5"/>
        <v>48.3348414536083</v>
      </c>
      <c r="F75" s="7">
        <v>1311</v>
      </c>
      <c r="G75" s="7">
        <v>853</v>
      </c>
      <c r="H75" s="7">
        <v>458</v>
      </c>
      <c r="I75" s="7" t="s">
        <v>21</v>
      </c>
      <c r="J75" s="7" t="s">
        <v>99</v>
      </c>
    </row>
    <row r="76" spans="1:10">
      <c r="A76" s="7" t="s">
        <v>100</v>
      </c>
      <c r="B76" s="7">
        <v>5555759</v>
      </c>
      <c r="C76" s="7">
        <v>4945267</v>
      </c>
      <c r="D76" s="7">
        <v>1828634</v>
      </c>
      <c r="E76" s="8">
        <f t="shared" si="5"/>
        <v>36.9774574355641</v>
      </c>
      <c r="F76" s="7">
        <v>9610</v>
      </c>
      <c r="G76" s="7">
        <v>5841</v>
      </c>
      <c r="H76" s="7">
        <v>3769</v>
      </c>
      <c r="I76" s="7" t="s">
        <v>21</v>
      </c>
      <c r="J76" s="7" t="s">
        <v>99</v>
      </c>
    </row>
    <row r="77" spans="1:10">
      <c r="A77" s="7" t="s">
        <v>101</v>
      </c>
      <c r="B77" s="7">
        <v>6042696</v>
      </c>
      <c r="C77" s="7">
        <v>5328459</v>
      </c>
      <c r="D77" s="7">
        <v>3948748</v>
      </c>
      <c r="E77" s="8">
        <f t="shared" si="5"/>
        <v>74.1067539414303</v>
      </c>
      <c r="F77" s="7">
        <v>7138</v>
      </c>
      <c r="G77" s="7">
        <v>55</v>
      </c>
      <c r="H77" s="7">
        <v>7083</v>
      </c>
      <c r="I77" s="7" t="s">
        <v>21</v>
      </c>
      <c r="J77" s="7" t="s">
        <v>102</v>
      </c>
    </row>
    <row r="78" spans="1:10">
      <c r="A78" s="7" t="s">
        <v>103</v>
      </c>
      <c r="B78" s="7">
        <v>5702456</v>
      </c>
      <c r="C78" s="7">
        <v>4935577</v>
      </c>
      <c r="D78" s="7">
        <v>3002696</v>
      </c>
      <c r="E78" s="8">
        <f t="shared" si="5"/>
        <v>60.8377905967225</v>
      </c>
      <c r="F78" s="7">
        <v>69796</v>
      </c>
      <c r="G78" s="7">
        <v>37</v>
      </c>
      <c r="H78" s="7">
        <v>69759</v>
      </c>
      <c r="I78" s="7" t="s">
        <v>21</v>
      </c>
      <c r="J78" s="7" t="s">
        <v>102</v>
      </c>
    </row>
    <row r="79" spans="1:10">
      <c r="A79" s="7" t="s">
        <v>104</v>
      </c>
      <c r="B79" s="7">
        <v>7689494</v>
      </c>
      <c r="C79" s="7">
        <v>7332797</v>
      </c>
      <c r="D79" s="7">
        <v>5685590</v>
      </c>
      <c r="E79" s="8">
        <v>77.5364434607967</v>
      </c>
      <c r="F79" s="7">
        <v>74929</v>
      </c>
      <c r="G79" s="7">
        <v>40327</v>
      </c>
      <c r="H79" s="7">
        <v>34602</v>
      </c>
      <c r="I79" s="7" t="s">
        <v>21</v>
      </c>
      <c r="J79" s="7" t="s">
        <v>105</v>
      </c>
    </row>
    <row r="80" spans="1:10">
      <c r="A80" s="7" t="s">
        <v>106</v>
      </c>
      <c r="B80" s="7">
        <v>7952541</v>
      </c>
      <c r="C80" s="7">
        <v>7574636</v>
      </c>
      <c r="D80" s="7">
        <v>5857861</v>
      </c>
      <c r="E80" s="8">
        <v>77.3352145238398</v>
      </c>
      <c r="F80" s="7">
        <v>110937</v>
      </c>
      <c r="G80" s="7">
        <v>58455</v>
      </c>
      <c r="H80" s="7">
        <v>52482</v>
      </c>
      <c r="I80" s="7" t="s">
        <v>21</v>
      </c>
      <c r="J80" s="7" t="s">
        <v>105</v>
      </c>
    </row>
    <row r="81" spans="1:10">
      <c r="A81" s="7" t="s">
        <v>107</v>
      </c>
      <c r="B81" s="7">
        <v>5225621</v>
      </c>
      <c r="C81" s="7">
        <v>4983062</v>
      </c>
      <c r="D81" s="7">
        <v>3858345</v>
      </c>
      <c r="E81" s="8">
        <v>77.4291991550577</v>
      </c>
      <c r="F81" s="7">
        <v>57190</v>
      </c>
      <c r="G81" s="7">
        <v>31446</v>
      </c>
      <c r="H81" s="7">
        <v>25744</v>
      </c>
      <c r="I81" s="7" t="s">
        <v>21</v>
      </c>
      <c r="J81" s="7" t="s">
        <v>105</v>
      </c>
    </row>
    <row r="82" spans="1:10">
      <c r="A82" s="7" t="s">
        <v>108</v>
      </c>
      <c r="B82" s="7">
        <v>6503297</v>
      </c>
      <c r="C82" s="7">
        <v>6202215</v>
      </c>
      <c r="D82" s="7">
        <v>4792102</v>
      </c>
      <c r="E82" s="8">
        <v>77.2643644246451</v>
      </c>
      <c r="F82" s="7">
        <v>86179</v>
      </c>
      <c r="G82" s="7">
        <v>45241</v>
      </c>
      <c r="H82" s="7">
        <v>40938</v>
      </c>
      <c r="I82" s="7" t="s">
        <v>21</v>
      </c>
      <c r="J82" s="7" t="s">
        <v>105</v>
      </c>
    </row>
    <row r="83" spans="1:10">
      <c r="A83" s="7" t="s">
        <v>109</v>
      </c>
      <c r="B83" s="7">
        <v>6353947</v>
      </c>
      <c r="C83" s="7">
        <v>5798344</v>
      </c>
      <c r="D83" s="7">
        <v>4423278</v>
      </c>
      <c r="E83" s="8">
        <v>76.2851945314041</v>
      </c>
      <c r="F83" s="7">
        <v>182370</v>
      </c>
      <c r="G83" s="7">
        <v>105</v>
      </c>
      <c r="H83" s="7">
        <v>182265</v>
      </c>
      <c r="I83" s="7" t="s">
        <v>21</v>
      </c>
      <c r="J83" s="7" t="s">
        <v>110</v>
      </c>
    </row>
    <row r="84" spans="1:10">
      <c r="A84" s="7" t="s">
        <v>111</v>
      </c>
      <c r="B84" s="7">
        <v>6871406</v>
      </c>
      <c r="C84" s="7">
        <v>6058151</v>
      </c>
      <c r="D84" s="7">
        <v>4581983</v>
      </c>
      <c r="E84" s="8">
        <v>75.633357438598</v>
      </c>
      <c r="F84" s="7">
        <v>208067</v>
      </c>
      <c r="G84" s="7">
        <v>115</v>
      </c>
      <c r="H84" s="7">
        <v>207952</v>
      </c>
      <c r="I84" s="7" t="s">
        <v>21</v>
      </c>
      <c r="J84" s="7" t="s">
        <v>110</v>
      </c>
    </row>
    <row r="85" spans="1:10">
      <c r="A85" s="7" t="s">
        <v>112</v>
      </c>
      <c r="B85" s="7">
        <v>5166464</v>
      </c>
      <c r="C85" s="7">
        <v>4485547</v>
      </c>
      <c r="D85" s="7">
        <v>3397401</v>
      </c>
      <c r="E85" s="8">
        <v>75.7410634645005</v>
      </c>
      <c r="F85" s="7">
        <v>191246</v>
      </c>
      <c r="G85" s="7">
        <v>80</v>
      </c>
      <c r="H85" s="7">
        <v>191166</v>
      </c>
      <c r="I85" s="7" t="s">
        <v>21</v>
      </c>
      <c r="J85" s="7" t="s">
        <v>110</v>
      </c>
    </row>
    <row r="86" spans="1:10">
      <c r="A86" s="7" t="s">
        <v>113</v>
      </c>
      <c r="B86" s="7">
        <v>6917808</v>
      </c>
      <c r="C86" s="7">
        <v>6394594</v>
      </c>
      <c r="D86" s="7">
        <v>4857383</v>
      </c>
      <c r="E86" s="8">
        <v>75.9607724900127</v>
      </c>
      <c r="F86" s="7">
        <v>198021</v>
      </c>
      <c r="G86" s="7">
        <v>41</v>
      </c>
      <c r="H86" s="7">
        <v>197980</v>
      </c>
      <c r="I86" s="7" t="s">
        <v>21</v>
      </c>
      <c r="J86" s="7" t="s">
        <v>110</v>
      </c>
    </row>
    <row r="87" spans="1:10">
      <c r="A87" s="7" t="s">
        <v>114</v>
      </c>
      <c r="B87" s="7">
        <v>7558796</v>
      </c>
      <c r="C87" s="7">
        <v>7185044</v>
      </c>
      <c r="D87" s="7">
        <v>5509912</v>
      </c>
      <c r="E87" s="8">
        <v>76.6858491054474</v>
      </c>
      <c r="F87" s="7">
        <v>202539</v>
      </c>
      <c r="G87" s="7">
        <v>96179</v>
      </c>
      <c r="H87" s="7">
        <v>106360</v>
      </c>
      <c r="I87" s="7" t="s">
        <v>21</v>
      </c>
      <c r="J87" s="7" t="s">
        <v>115</v>
      </c>
    </row>
    <row r="88" spans="1:10">
      <c r="A88" s="7" t="s">
        <v>116</v>
      </c>
      <c r="B88" s="7">
        <v>6561960</v>
      </c>
      <c r="C88" s="7">
        <v>6242311</v>
      </c>
      <c r="D88" s="7">
        <v>4824594</v>
      </c>
      <c r="E88" s="8">
        <v>77.2885875119006</v>
      </c>
      <c r="F88" s="7">
        <v>133937</v>
      </c>
      <c r="G88" s="7">
        <v>66551</v>
      </c>
      <c r="H88" s="7">
        <v>67386</v>
      </c>
      <c r="I88" s="7" t="s">
        <v>21</v>
      </c>
      <c r="J88" s="7" t="s">
        <v>115</v>
      </c>
    </row>
    <row r="89" spans="1:10">
      <c r="A89" s="7" t="s">
        <v>117</v>
      </c>
      <c r="B89" s="7">
        <v>7482748</v>
      </c>
      <c r="C89" s="7">
        <v>7121338</v>
      </c>
      <c r="D89" s="7">
        <v>5490000</v>
      </c>
      <c r="E89" s="8">
        <v>77.0922542926624</v>
      </c>
      <c r="F89" s="7">
        <v>163015</v>
      </c>
      <c r="G89" s="7">
        <v>81322</v>
      </c>
      <c r="H89" s="7">
        <v>81693</v>
      </c>
      <c r="I89" s="7" t="s">
        <v>21</v>
      </c>
      <c r="J89" s="7" t="s">
        <v>115</v>
      </c>
    </row>
    <row r="90" spans="1:10">
      <c r="A90" s="7" t="s">
        <v>118</v>
      </c>
      <c r="B90" s="7">
        <v>7378479</v>
      </c>
      <c r="C90" s="7">
        <v>7022441</v>
      </c>
      <c r="D90" s="7">
        <v>5395545</v>
      </c>
      <c r="E90" s="8">
        <v>76.8328989876882</v>
      </c>
      <c r="F90" s="7">
        <v>189532</v>
      </c>
      <c r="G90" s="7">
        <v>95214</v>
      </c>
      <c r="H90" s="7">
        <v>94318</v>
      </c>
      <c r="I90" s="7" t="s">
        <v>21</v>
      </c>
      <c r="J90" s="7" t="s">
        <v>115</v>
      </c>
    </row>
    <row r="91" spans="1:10">
      <c r="A91" s="7" t="s">
        <v>119</v>
      </c>
      <c r="B91" s="7">
        <v>7081440</v>
      </c>
      <c r="C91" s="7">
        <v>6663956</v>
      </c>
      <c r="D91" s="7">
        <v>4701262</v>
      </c>
      <c r="E91" s="8">
        <v>70.5476146601208</v>
      </c>
      <c r="F91" s="7">
        <v>227290</v>
      </c>
      <c r="G91" s="7">
        <v>60</v>
      </c>
      <c r="H91" s="7">
        <v>227230</v>
      </c>
      <c r="I91" s="7" t="s">
        <v>21</v>
      </c>
      <c r="J91" s="7" t="s">
        <v>120</v>
      </c>
    </row>
    <row r="92" spans="1:10">
      <c r="A92" s="7" t="s">
        <v>121</v>
      </c>
      <c r="B92" s="7">
        <v>7379356</v>
      </c>
      <c r="C92" s="7">
        <v>6986221</v>
      </c>
      <c r="D92" s="7">
        <v>4922418</v>
      </c>
      <c r="E92" s="8">
        <v>70.458950554241</v>
      </c>
      <c r="F92" s="7">
        <v>316966</v>
      </c>
      <c r="G92" s="7">
        <v>54</v>
      </c>
      <c r="H92" s="7">
        <v>316912</v>
      </c>
      <c r="I92" s="7" t="s">
        <v>21</v>
      </c>
      <c r="J92" s="7" t="s">
        <v>120</v>
      </c>
    </row>
    <row r="93" spans="1:10">
      <c r="A93" s="7" t="s">
        <v>122</v>
      </c>
      <c r="B93" s="7">
        <v>8089457</v>
      </c>
      <c r="C93" s="7">
        <v>7655784</v>
      </c>
      <c r="D93" s="7">
        <v>5389650</v>
      </c>
      <c r="E93" s="8">
        <v>70.39971347154</v>
      </c>
      <c r="F93" s="7">
        <v>309356</v>
      </c>
      <c r="G93" s="7">
        <v>55</v>
      </c>
      <c r="H93" s="7">
        <v>309301</v>
      </c>
      <c r="I93" s="7" t="s">
        <v>21</v>
      </c>
      <c r="J93" s="7" t="s">
        <v>120</v>
      </c>
    </row>
    <row r="94" spans="1:10">
      <c r="A94" s="7" t="s">
        <v>123</v>
      </c>
      <c r="B94" s="7">
        <v>6244867</v>
      </c>
      <c r="C94" s="7">
        <v>5884941</v>
      </c>
      <c r="D94" s="7">
        <v>4139956</v>
      </c>
      <c r="E94" s="8">
        <v>70.3483008580715</v>
      </c>
      <c r="F94" s="7">
        <v>240740</v>
      </c>
      <c r="G94" s="7">
        <v>29</v>
      </c>
      <c r="H94" s="7">
        <v>240711</v>
      </c>
      <c r="I94" s="7" t="s">
        <v>21</v>
      </c>
      <c r="J94" s="7" t="s">
        <v>120</v>
      </c>
    </row>
    <row r="95" ht="15" customHeight="1" spans="1:10">
      <c r="A95" s="7" t="s">
        <v>124</v>
      </c>
      <c r="B95" s="7">
        <v>6487599</v>
      </c>
      <c r="C95" s="7">
        <v>6216066</v>
      </c>
      <c r="D95" s="7">
        <v>5009235</v>
      </c>
      <c r="E95" s="8">
        <f t="shared" ref="E95:E108" si="7">D95/C95*100</f>
        <v>80.5852930132981</v>
      </c>
      <c r="F95" s="7">
        <v>150200</v>
      </c>
      <c r="G95" s="7">
        <v>1560</v>
      </c>
      <c r="H95" s="7">
        <v>1624</v>
      </c>
      <c r="I95" s="7" t="s">
        <v>81</v>
      </c>
      <c r="J95" s="7" t="s">
        <v>125</v>
      </c>
    </row>
    <row r="96" spans="1:10">
      <c r="A96" s="7" t="s">
        <v>126</v>
      </c>
      <c r="B96" s="7">
        <v>12266578</v>
      </c>
      <c r="C96" s="7">
        <v>10876360</v>
      </c>
      <c r="D96" s="7">
        <v>9585400</v>
      </c>
      <c r="E96" s="8">
        <f t="shared" si="7"/>
        <v>88.1305878069501</v>
      </c>
      <c r="F96" s="7">
        <v>3184</v>
      </c>
      <c r="G96" s="7">
        <v>29885</v>
      </c>
      <c r="H96" s="7">
        <v>23049</v>
      </c>
      <c r="I96" s="7" t="s">
        <v>81</v>
      </c>
      <c r="J96" s="7" t="s">
        <v>127</v>
      </c>
    </row>
    <row r="97" spans="1:10">
      <c r="A97" s="7" t="s">
        <v>128</v>
      </c>
      <c r="B97" s="7">
        <v>14180516</v>
      </c>
      <c r="C97" s="7">
        <v>12175503</v>
      </c>
      <c r="D97" s="7">
        <v>9471797</v>
      </c>
      <c r="E97" s="8">
        <f t="shared" si="7"/>
        <v>77.7938866262856</v>
      </c>
      <c r="F97" s="7">
        <v>52934</v>
      </c>
      <c r="G97" s="7">
        <v>102704</v>
      </c>
      <c r="H97" s="7">
        <v>73914</v>
      </c>
      <c r="I97" s="7" t="s">
        <v>81</v>
      </c>
      <c r="J97" s="7" t="s">
        <v>127</v>
      </c>
    </row>
    <row r="98" spans="1:10">
      <c r="A98" s="7" t="s">
        <v>129</v>
      </c>
      <c r="B98" s="7">
        <v>9504018</v>
      </c>
      <c r="C98" s="7">
        <v>8571229</v>
      </c>
      <c r="D98" s="7">
        <v>5656811</v>
      </c>
      <c r="E98" s="8">
        <f t="shared" si="7"/>
        <v>65.9976649789663</v>
      </c>
      <c r="F98" s="7">
        <v>182759</v>
      </c>
      <c r="G98" s="7">
        <v>96906</v>
      </c>
      <c r="H98" s="7">
        <v>85853</v>
      </c>
      <c r="I98" s="7" t="s">
        <v>81</v>
      </c>
      <c r="J98" s="7" t="s">
        <v>127</v>
      </c>
    </row>
    <row r="99" spans="1:10">
      <c r="A99" s="7" t="s">
        <v>130</v>
      </c>
      <c r="B99" s="7">
        <v>17492621</v>
      </c>
      <c r="C99" s="7">
        <v>10904213</v>
      </c>
      <c r="D99" s="7">
        <v>1339479</v>
      </c>
      <c r="E99" s="8">
        <f t="shared" si="7"/>
        <v>12.2840502106846</v>
      </c>
      <c r="F99" s="7">
        <v>1152209</v>
      </c>
      <c r="G99" s="7">
        <v>591968</v>
      </c>
      <c r="H99" s="7">
        <v>560241</v>
      </c>
      <c r="I99" s="7" t="s">
        <v>81</v>
      </c>
      <c r="J99" s="7" t="s">
        <v>127</v>
      </c>
    </row>
    <row r="100" spans="1:10">
      <c r="A100" s="7" t="s">
        <v>131</v>
      </c>
      <c r="B100" s="7">
        <v>4755668</v>
      </c>
      <c r="C100" s="7">
        <v>4522522</v>
      </c>
      <c r="D100" s="7">
        <v>3434724</v>
      </c>
      <c r="E100" s="8">
        <f t="shared" si="7"/>
        <v>75.9470932369152</v>
      </c>
      <c r="F100" s="7"/>
      <c r="G100" s="7"/>
      <c r="H100" s="7"/>
      <c r="I100" s="7" t="s">
        <v>12</v>
      </c>
      <c r="J100" s="7" t="s">
        <v>132</v>
      </c>
    </row>
    <row r="101" spans="1:10">
      <c r="A101" s="7" t="s">
        <v>133</v>
      </c>
      <c r="B101" s="7">
        <v>4321283</v>
      </c>
      <c r="C101" s="7">
        <v>4102399</v>
      </c>
      <c r="D101" s="7">
        <v>3113462</v>
      </c>
      <c r="E101" s="8">
        <f t="shared" si="7"/>
        <v>75.8936904967069</v>
      </c>
      <c r="F101" s="7"/>
      <c r="G101" s="7"/>
      <c r="H101" s="7"/>
      <c r="I101" s="7" t="s">
        <v>12</v>
      </c>
      <c r="J101" s="7" t="s">
        <v>132</v>
      </c>
    </row>
    <row r="102" spans="1:10">
      <c r="A102" s="7" t="s">
        <v>134</v>
      </c>
      <c r="B102" s="7">
        <v>6240128</v>
      </c>
      <c r="C102" s="7">
        <v>5946148</v>
      </c>
      <c r="D102" s="7">
        <v>4517595</v>
      </c>
      <c r="E102" s="8">
        <f t="shared" si="7"/>
        <v>75.9751523170967</v>
      </c>
      <c r="F102" s="7"/>
      <c r="G102" s="7"/>
      <c r="H102" s="7"/>
      <c r="I102" s="7" t="s">
        <v>12</v>
      </c>
      <c r="J102" s="7" t="s">
        <v>132</v>
      </c>
    </row>
    <row r="103" spans="1:10">
      <c r="A103" s="7" t="s">
        <v>135</v>
      </c>
      <c r="B103" s="7">
        <v>2061773</v>
      </c>
      <c r="C103" s="7">
        <v>1922517</v>
      </c>
      <c r="D103" s="7">
        <v>1472554</v>
      </c>
      <c r="E103" s="8">
        <f t="shared" si="7"/>
        <v>76.5951094320622</v>
      </c>
      <c r="F103" s="7"/>
      <c r="G103" s="7"/>
      <c r="H103" s="7"/>
      <c r="I103" s="7" t="s">
        <v>16</v>
      </c>
      <c r="J103" s="7" t="s">
        <v>17</v>
      </c>
    </row>
    <row r="104" spans="1:10">
      <c r="A104" s="7" t="s">
        <v>136</v>
      </c>
      <c r="B104" s="7">
        <v>4319379</v>
      </c>
      <c r="C104" s="7">
        <v>4082637</v>
      </c>
      <c r="D104" s="7">
        <v>3134723</v>
      </c>
      <c r="E104" s="8">
        <f t="shared" si="7"/>
        <v>76.7818201814171</v>
      </c>
      <c r="F104" s="7"/>
      <c r="G104" s="7"/>
      <c r="H104" s="7"/>
      <c r="I104" s="7" t="s">
        <v>16</v>
      </c>
      <c r="J104" s="7" t="s">
        <v>17</v>
      </c>
    </row>
    <row r="105" spans="1:10">
      <c r="A105" s="7" t="s">
        <v>137</v>
      </c>
      <c r="B105" s="7">
        <v>3667232</v>
      </c>
      <c r="C105" s="7">
        <v>3449569</v>
      </c>
      <c r="D105" s="7">
        <v>2646913</v>
      </c>
      <c r="E105" s="8">
        <f t="shared" si="7"/>
        <v>76.7317018444913</v>
      </c>
      <c r="F105" s="7"/>
      <c r="G105" s="7"/>
      <c r="H105" s="7"/>
      <c r="I105" s="7" t="s">
        <v>16</v>
      </c>
      <c r="J105" s="7" t="s">
        <v>17</v>
      </c>
    </row>
    <row r="106" spans="1:10">
      <c r="A106" s="7" t="s">
        <v>138</v>
      </c>
      <c r="B106" s="7">
        <v>7550453</v>
      </c>
      <c r="C106" s="7">
        <v>7084487</v>
      </c>
      <c r="D106" s="7">
        <v>5195084</v>
      </c>
      <c r="E106" s="8">
        <f t="shared" si="7"/>
        <v>73.3304189844656</v>
      </c>
      <c r="F106" s="7"/>
      <c r="G106" s="7"/>
      <c r="H106" s="7"/>
      <c r="I106" s="7" t="s">
        <v>21</v>
      </c>
      <c r="J106" s="7" t="s">
        <v>22</v>
      </c>
    </row>
    <row r="107" spans="1:10">
      <c r="A107" s="7" t="s">
        <v>139</v>
      </c>
      <c r="B107" s="7">
        <v>6349842</v>
      </c>
      <c r="C107" s="7">
        <v>5961232</v>
      </c>
      <c r="D107" s="7">
        <v>4342055</v>
      </c>
      <c r="E107" s="8">
        <f t="shared" si="7"/>
        <v>72.8382153219334</v>
      </c>
      <c r="F107" s="7"/>
      <c r="G107" s="7"/>
      <c r="H107" s="7"/>
      <c r="I107" s="7" t="s">
        <v>21</v>
      </c>
      <c r="J107" s="7" t="s">
        <v>22</v>
      </c>
    </row>
    <row r="108" spans="1:10">
      <c r="A108" s="7" t="s">
        <v>140</v>
      </c>
      <c r="B108" s="7">
        <v>6915071</v>
      </c>
      <c r="C108" s="7">
        <v>6490482</v>
      </c>
      <c r="D108" s="7">
        <v>4746673</v>
      </c>
      <c r="E108" s="8">
        <f t="shared" si="7"/>
        <v>73.1328274232946</v>
      </c>
      <c r="F108" s="7"/>
      <c r="G108" s="7"/>
      <c r="H108" s="7"/>
      <c r="I108" s="7" t="s">
        <v>21</v>
      </c>
      <c r="J108" s="7" t="s">
        <v>22</v>
      </c>
    </row>
    <row r="109" spans="1:10">
      <c r="A109" s="7" t="s">
        <v>141</v>
      </c>
      <c r="B109" s="7">
        <v>11002101</v>
      </c>
      <c r="C109" s="7">
        <v>10384250</v>
      </c>
      <c r="D109" s="7">
        <v>7775402</v>
      </c>
      <c r="E109" s="8">
        <f t="shared" ref="E109:E114" si="8">D109/C109*100</f>
        <v>74.876876038231</v>
      </c>
      <c r="F109" s="7"/>
      <c r="G109" s="7"/>
      <c r="H109" s="7"/>
      <c r="I109" s="7" t="s">
        <v>21</v>
      </c>
      <c r="J109" s="7" t="s">
        <v>22</v>
      </c>
    </row>
    <row r="110" spans="1:10">
      <c r="A110" s="7" t="s">
        <v>142</v>
      </c>
      <c r="B110" s="7">
        <v>7363128</v>
      </c>
      <c r="C110" s="7">
        <v>6949602</v>
      </c>
      <c r="D110" s="7">
        <v>5209839</v>
      </c>
      <c r="E110" s="8">
        <f t="shared" si="8"/>
        <v>74.9660052474947</v>
      </c>
      <c r="F110" s="7"/>
      <c r="G110" s="7"/>
      <c r="H110" s="7"/>
      <c r="I110" s="7" t="s">
        <v>21</v>
      </c>
      <c r="J110" s="7" t="s">
        <v>22</v>
      </c>
    </row>
    <row r="111" spans="1:10">
      <c r="A111" s="7" t="s">
        <v>143</v>
      </c>
      <c r="B111" s="7">
        <v>9388764</v>
      </c>
      <c r="C111" s="7">
        <v>8769042</v>
      </c>
      <c r="D111" s="7">
        <v>6534900</v>
      </c>
      <c r="E111" s="8">
        <f t="shared" si="8"/>
        <v>74.5223936662637</v>
      </c>
      <c r="F111" s="7"/>
      <c r="G111" s="7"/>
      <c r="H111" s="7"/>
      <c r="I111" s="7" t="s">
        <v>21</v>
      </c>
      <c r="J111" s="7" t="s">
        <v>22</v>
      </c>
    </row>
    <row r="112" spans="1:10">
      <c r="A112" s="7" t="s">
        <v>144</v>
      </c>
      <c r="B112" s="7">
        <v>10637419</v>
      </c>
      <c r="C112" s="7">
        <v>10060419</v>
      </c>
      <c r="D112" s="7">
        <v>7519294</v>
      </c>
      <c r="E112" s="8">
        <f t="shared" si="8"/>
        <v>74.7413601759529</v>
      </c>
      <c r="F112" s="7"/>
      <c r="G112" s="7"/>
      <c r="H112" s="7"/>
      <c r="I112" s="7" t="s">
        <v>81</v>
      </c>
      <c r="J112" s="7" t="s">
        <v>22</v>
      </c>
    </row>
    <row r="113" spans="1:10">
      <c r="A113" s="7" t="s">
        <v>145</v>
      </c>
      <c r="B113" s="7">
        <v>8927234</v>
      </c>
      <c r="C113" s="7">
        <v>8440359</v>
      </c>
      <c r="D113" s="7">
        <v>6322097</v>
      </c>
      <c r="E113" s="8">
        <f t="shared" si="8"/>
        <v>74.9031765118048</v>
      </c>
      <c r="F113" s="7"/>
      <c r="G113" s="7"/>
      <c r="H113" s="7"/>
      <c r="I113" s="7" t="s">
        <v>81</v>
      </c>
      <c r="J113" s="7" t="s">
        <v>22</v>
      </c>
    </row>
    <row r="114" spans="1:10">
      <c r="A114" s="7" t="s">
        <v>146</v>
      </c>
      <c r="B114" s="7">
        <v>11997859</v>
      </c>
      <c r="C114" s="7">
        <v>11361740</v>
      </c>
      <c r="D114" s="7">
        <v>8534005</v>
      </c>
      <c r="E114" s="8">
        <f t="shared" si="8"/>
        <v>75.1117786536217</v>
      </c>
      <c r="F114" s="7"/>
      <c r="G114" s="7"/>
      <c r="H114" s="7"/>
      <c r="I114" s="7" t="s">
        <v>81</v>
      </c>
      <c r="J114" s="7" t="s">
        <v>22</v>
      </c>
    </row>
  </sheetData>
  <mergeCells count="2">
    <mergeCell ref="A1:J1"/>
    <mergeCell ref="A2:J2"/>
  </mergeCells>
  <pageMargins left="0.75" right="0.75" top="1" bottom="1" header="0.511805555555556" footer="0.511805555555556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h</dc:creator>
  <cp:lastModifiedBy>Administrator</cp:lastModifiedBy>
  <dcterms:created xsi:type="dcterms:W3CDTF">2015-08-06T10:08:00Z</dcterms:created>
  <dcterms:modified xsi:type="dcterms:W3CDTF">2019-06-12T08:1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